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0" yWindow="0" windowWidth="24700" windowHeight="1562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J6" i="1" l="1"/>
</calcChain>
</file>

<file path=xl/sharedStrings.xml><?xml version="1.0" encoding="utf-8"?>
<sst xmlns="http://schemas.openxmlformats.org/spreadsheetml/2006/main" count="204" uniqueCount="184">
  <si>
    <t>Gene Name</t>
  </si>
  <si>
    <t>Supercontig_1.36</t>
  </si>
  <si>
    <t>BDBG_06806</t>
  </si>
  <si>
    <t>conserved hypothetical protein</t>
  </si>
  <si>
    <t>Supercontig_1.3</t>
  </si>
  <si>
    <t>BDBG_08275</t>
  </si>
  <si>
    <t>predicted protein</t>
  </si>
  <si>
    <t>Supercontig_1.18</t>
  </si>
  <si>
    <t>BDBG_03232</t>
  </si>
  <si>
    <t>class V chitin synthase</t>
  </si>
  <si>
    <t>Supercontig_1.112</t>
  </si>
  <si>
    <t>BDBG_02223</t>
  </si>
  <si>
    <t>Supercontig_1.4</t>
  </si>
  <si>
    <t>BDBG_00046</t>
  </si>
  <si>
    <t xml:space="preserve">siderophore biosynthesis acetylase AceI </t>
  </si>
  <si>
    <t>Supercontig_1.124</t>
  </si>
  <si>
    <t>FRE family ferric-chelate reductase</t>
  </si>
  <si>
    <t>Supercontig_1.13</t>
  </si>
  <si>
    <t>BDBG_08034</t>
  </si>
  <si>
    <t>siderophore iron transporter mirC</t>
  </si>
  <si>
    <t>Supercontig_1.20</t>
  </si>
  <si>
    <t>BDBG_07971</t>
  </si>
  <si>
    <t>thioesterase</t>
  </si>
  <si>
    <t>Supercontig_1.141</t>
  </si>
  <si>
    <t>BDBG_07664</t>
  </si>
  <si>
    <t>DUF1671 domain-containing protein</t>
  </si>
  <si>
    <t>Supercontig_1.146</t>
  </si>
  <si>
    <t>BDBG_07469</t>
  </si>
  <si>
    <t>cation diffusion facilitator 1</t>
  </si>
  <si>
    <t>Supercontig_1.10</t>
  </si>
  <si>
    <t>BDBG_07120</t>
  </si>
  <si>
    <t>sterigmatocystin 8-O-methyltransferase</t>
  </si>
  <si>
    <t>Supercontig_1.16</t>
  </si>
  <si>
    <t>BDBG_06965</t>
  </si>
  <si>
    <t>siderochrome-iron transporter Sit1</t>
  </si>
  <si>
    <t>Supercontig_1.17</t>
  </si>
  <si>
    <t>BDBG_06912</t>
  </si>
  <si>
    <t>GNAT family acetyltransferase</t>
  </si>
  <si>
    <t>BDBG_06876</t>
  </si>
  <si>
    <t>methyl-CpG-binding domain-containing protein 4</t>
  </si>
  <si>
    <t>Supercontig_1.11</t>
  </si>
  <si>
    <t>BDBG_06269</t>
  </si>
  <si>
    <t>Supercontig_1.15</t>
  </si>
  <si>
    <t>BDBG_06065</t>
  </si>
  <si>
    <t>ferredoxin-dependent glutamate synthase 1</t>
  </si>
  <si>
    <t>Supercontig_1.145</t>
  </si>
  <si>
    <t>siderophore iron transporter mirB</t>
  </si>
  <si>
    <t>Supercontig_1.160</t>
  </si>
  <si>
    <t>BDBG_05324</t>
  </si>
  <si>
    <t>SET domain-containing protein</t>
  </si>
  <si>
    <t>Supercontig_1.129</t>
  </si>
  <si>
    <t>BDBG_05018</t>
  </si>
  <si>
    <t>H antigen</t>
  </si>
  <si>
    <t>Supercontig_1.101</t>
  </si>
  <si>
    <t>BDBG_04712</t>
  </si>
  <si>
    <t>integral membrane protein</t>
  </si>
  <si>
    <t>Supercontig_1.130</t>
  </si>
  <si>
    <t>BDBG_04509</t>
  </si>
  <si>
    <t>Supercontig_1.1</t>
  </si>
  <si>
    <t>BDBG_01940</t>
  </si>
  <si>
    <t>BDBG_01740</t>
  </si>
  <si>
    <t>WW domain-containing protein</t>
  </si>
  <si>
    <t>Supercontig_1.21</t>
  </si>
  <si>
    <t>BDBG_07565</t>
  </si>
  <si>
    <t>sugar transporter</t>
  </si>
  <si>
    <t>Supercontig_1.237</t>
  </si>
  <si>
    <t>zinc/iron transporter</t>
  </si>
  <si>
    <t>Supercontig_1.249</t>
  </si>
  <si>
    <t>BDBG_00349</t>
  </si>
  <si>
    <t>"beta-1;3-glucanosyltransferase 3"</t>
  </si>
  <si>
    <t>Supercontig_1.40</t>
  </si>
  <si>
    <t>BDBG_02388</t>
  </si>
  <si>
    <t>Supercontig_1.42</t>
  </si>
  <si>
    <t>BDBG_01076</t>
  </si>
  <si>
    <t>hypothetical protein</t>
  </si>
  <si>
    <t>Supercontig_1.43</t>
  </si>
  <si>
    <t>BDBG_05370</t>
  </si>
  <si>
    <t>Supercontig_1.51</t>
  </si>
  <si>
    <t>C-5 sterol desaturase</t>
  </si>
  <si>
    <t>Supercontig_1.59</t>
  </si>
  <si>
    <t>BDBG_08580</t>
  </si>
  <si>
    <t>Supercontig_1.66</t>
  </si>
  <si>
    <t>acetylglutamate synthase</t>
  </si>
  <si>
    <t>Supercontig_1.67</t>
  </si>
  <si>
    <t>BDBG_03125</t>
  </si>
  <si>
    <t>Supercontig_1.7</t>
  </si>
  <si>
    <t>BDBG_02761</t>
  </si>
  <si>
    <t>rhomboid family membrane protein</t>
  </si>
  <si>
    <t>BDBG_02736</t>
  </si>
  <si>
    <t>Supercontig_1.190</t>
  </si>
  <si>
    <t>WD containing protien</t>
  </si>
  <si>
    <t>Nonribosomal siderophore peptide synthase (SidC)</t>
  </si>
  <si>
    <t>BDBG_01872</t>
  </si>
  <si>
    <t>methyltransferase</t>
  </si>
  <si>
    <t>BDBG_01773</t>
  </si>
  <si>
    <t>Supercontig_1.80</t>
  </si>
  <si>
    <t>glycolipid-anchored surface protein 5</t>
  </si>
  <si>
    <t>Supercontig</t>
  </si>
  <si>
    <t>supercontig_1.4</t>
  </si>
  <si>
    <t>Supercontig_1.34</t>
  </si>
  <si>
    <t>HAPX</t>
  </si>
  <si>
    <t>WT ChIP Sample A</t>
  </si>
  <si>
    <t>WT Input Sample A</t>
  </si>
  <si>
    <t>WT ChIP Sample B</t>
  </si>
  <si>
    <t>SREB-3xHA ChIP Sample A</t>
  </si>
  <si>
    <t>SREB-3xHA ChIP Sample B</t>
  </si>
  <si>
    <t>SREB-3xHA Input Sample A</t>
  </si>
  <si>
    <t>SREB-3xHA Input Sample B</t>
  </si>
  <si>
    <t>Peak Start</t>
  </si>
  <si>
    <t>Peak End</t>
  </si>
  <si>
    <t>BDFG_03332</t>
  </si>
  <si>
    <t>BDFG_08221</t>
  </si>
  <si>
    <t>BDFG_08352</t>
  </si>
  <si>
    <t>BDFG_02145</t>
  </si>
  <si>
    <t>BDFG_03003</t>
  </si>
  <si>
    <t>BDFG_03038</t>
  </si>
  <si>
    <t>BDFG_08317</t>
  </si>
  <si>
    <t>BDFG_08536</t>
  </si>
  <si>
    <t>BDFG_08076</t>
  </si>
  <si>
    <t>BDFG_03446</t>
  </si>
  <si>
    <t>BDFG_09198</t>
  </si>
  <si>
    <t>BDFG_05008</t>
  </si>
  <si>
    <t>BDFG_05113</t>
  </si>
  <si>
    <t>BDFG_05167</t>
  </si>
  <si>
    <t>BDFG_05514</t>
  </si>
  <si>
    <t>BDFG_05897</t>
  </si>
  <si>
    <t>BDFG_06297</t>
  </si>
  <si>
    <t>BDFG_06341</t>
  </si>
  <si>
    <t>BDFG_01597</t>
  </si>
  <si>
    <t>BDFG_01620</t>
  </si>
  <si>
    <t>BDFG_02583</t>
  </si>
  <si>
    <t>BDFG_00215</t>
  </si>
  <si>
    <t>BDFG_00312</t>
  </si>
  <si>
    <t>BDFG_01076</t>
  </si>
  <si>
    <t>BDFG_01067</t>
  </si>
  <si>
    <t>BDFG_08850</t>
  </si>
  <si>
    <t>BDFG_06887</t>
  </si>
  <si>
    <t>BDFG_04516</t>
  </si>
  <si>
    <t>BDFG_00343</t>
  </si>
  <si>
    <t>BDFG_00153</t>
  </si>
  <si>
    <t>BDFG_07626</t>
  </si>
  <si>
    <t>BDFG_03113</t>
  </si>
  <si>
    <t>BDFG_07396</t>
  </si>
  <si>
    <t>BDFG_08035</t>
  </si>
  <si>
    <t>BDFG_09159</t>
  </si>
  <si>
    <t>BDFG_02763</t>
  </si>
  <si>
    <t>BDFG_02212</t>
  </si>
  <si>
    <t>BDFG_04780</t>
  </si>
  <si>
    <t>BDFG_02839</t>
  </si>
  <si>
    <t>BDFG_02422</t>
  </si>
  <si>
    <t>BDFG_00802</t>
  </si>
  <si>
    <t>BDFG_07917</t>
  </si>
  <si>
    <t>BDBG_05798*</t>
  </si>
  <si>
    <t>BDBG_01314*</t>
  </si>
  <si>
    <t>BDBG_00055*</t>
  </si>
  <si>
    <t>BDBG_08208*</t>
  </si>
  <si>
    <t>BDBG_09322*</t>
  </si>
  <si>
    <t>BDBG_05224*</t>
  </si>
  <si>
    <t>BDBG_09413*</t>
  </si>
  <si>
    <t>BDBG_00734*</t>
  </si>
  <si>
    <t>BDBG_00643*</t>
  </si>
  <si>
    <t>AtrH, non-ribosomal peptide synthase</t>
  </si>
  <si>
    <t>L-ornithine 5-monooxygenase (SID1), long-chain-fatty-acid-CoA ligase</t>
  </si>
  <si>
    <t>BDFG_01068, BDFG_01069</t>
  </si>
  <si>
    <t>BDFG_01074, BDFG_01075</t>
  </si>
  <si>
    <t>4.5, 4.3</t>
  </si>
  <si>
    <t>1.6, 5.3</t>
  </si>
  <si>
    <t>*SREB-3xHA binding confirmed by ChIP-qPCR</t>
  </si>
  <si>
    <r>
      <t xml:space="preserve">Peak start and peak stop refer to the location of the peak on the supercontig.  The peaks were mapped to supercontigs because the number of chromosomes in </t>
    </r>
    <r>
      <rPr>
        <i/>
        <sz val="12"/>
        <color theme="1"/>
        <rFont val="Calibri"/>
        <scheme val="minor"/>
      </rPr>
      <t>B. dermatitidis</t>
    </r>
    <r>
      <rPr>
        <sz val="12"/>
        <color theme="1"/>
        <rFont val="Calibri"/>
        <family val="2"/>
        <scheme val="minor"/>
      </rPr>
      <t xml:space="preserve"> is unknown.</t>
    </r>
  </si>
  <si>
    <r>
      <t xml:space="preserve">WT refers to wild-type isolate (lacks 3xHA tag); SREB-3xHA refers to </t>
    </r>
    <r>
      <rPr>
        <i/>
        <sz val="12"/>
        <color theme="1"/>
        <rFont val="Calibri"/>
        <scheme val="minor"/>
      </rPr>
      <t>B. dermatitidis</t>
    </r>
    <r>
      <rPr>
        <sz val="12"/>
        <color theme="1"/>
        <rFont val="Calibri"/>
        <family val="2"/>
        <scheme val="minor"/>
      </rPr>
      <t xml:space="preserve"> strain expressing SREB-3xHA.</t>
    </r>
  </si>
  <si>
    <t>BDBG_00047, BDBG_00048†</t>
  </si>
  <si>
    <t>BDBG_00053*, BDBG_00054†</t>
  </si>
  <si>
    <t>Gene # in strain SLH14081</t>
  </si>
  <si>
    <t>Gene # in strain ATCC 26199</t>
  </si>
  <si>
    <r>
      <t xml:space="preserve">At the time the microarrays were designed, the only sequenced and annotated genome was SLH14081.  Gene gene locus numbers are provided for strain SLH14081 (BDBG) and ATCC 26199 (BDFG).  The WT strain used for microarray and ChIP analyses was ATCC 26199.  SREB-3xHA and </t>
    </r>
    <r>
      <rPr>
        <i/>
        <sz val="12"/>
        <color theme="1"/>
        <rFont val="Calibri"/>
        <scheme val="minor"/>
      </rPr>
      <t>SREB</t>
    </r>
    <r>
      <rPr>
        <sz val="12"/>
        <color theme="1"/>
        <rFont val="Calibri"/>
        <family val="2"/>
        <scheme val="minor"/>
      </rPr>
      <t xml:space="preserve">Δ strains are derived from ATCC 26199.  </t>
    </r>
  </si>
  <si>
    <t>¶qRT-PCR analysis (Fig. 4)</t>
  </si>
  <si>
    <t>0.4 (1.3 ¶)</t>
  </si>
  <si>
    <t>Numbers in the ChIP and Input sample columns for WT and SREB-3xHA refer to the abundance of DNA between peak start and peak stop sites.</t>
  </si>
  <si>
    <t>†BDBG_00047, BDBG_00048 and BDBG_00053, BDBG_00054 are divergent genes in the siderophore biosynthetic gene cluster (Fig. 4).  GATA binding sites for these divergent genes are in S9 Fig.</t>
  </si>
  <si>
    <t>0.5**</t>
  </si>
  <si>
    <t>BDBG_01092*</t>
  </si>
  <si>
    <t>Microarray: Log2 Fold Change (SREB KO / WT)</t>
  </si>
  <si>
    <t>**SREB-3xHA binds upstream of BDBG_01092 (WD containing protein) at 37oC and 22oC (Fig. 9).  This gene is differentially expressed only at 6, 24, 48-hrs 22oC, which suggests additional regulatory cofactors may be required at either 37oC or 22oC.</t>
  </si>
  <si>
    <t>S6 Table. Integration of ChIP-seq, ChIP-qPCR, and microarray data for genes bound and regulated by SREB at 37oC</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2" x14ac:knownFonts="1">
    <font>
      <sz val="12"/>
      <color theme="1"/>
      <name val="Calibri"/>
      <family val="2"/>
      <scheme val="minor"/>
    </font>
    <font>
      <b/>
      <sz val="12"/>
      <color theme="1"/>
      <name val="Calibri"/>
      <family val="2"/>
      <scheme val="minor"/>
    </font>
    <font>
      <sz val="12"/>
      <color rgb="FF000000"/>
      <name val="Calibri"/>
      <family val="2"/>
      <scheme val="minor"/>
    </font>
    <font>
      <sz val="12"/>
      <color theme="1"/>
      <name val="Calibri"/>
    </font>
    <font>
      <u/>
      <sz val="12"/>
      <color theme="10"/>
      <name val="Calibri"/>
      <family val="2"/>
      <scheme val="minor"/>
    </font>
    <font>
      <u/>
      <sz val="12"/>
      <color theme="11"/>
      <name val="Calibri"/>
      <family val="2"/>
      <scheme val="minor"/>
    </font>
    <font>
      <b/>
      <sz val="12"/>
      <name val="Calibri"/>
      <scheme val="minor"/>
    </font>
    <font>
      <sz val="12"/>
      <name val="Calibri"/>
      <scheme val="minor"/>
    </font>
    <font>
      <b/>
      <sz val="12"/>
      <color rgb="FFFF0000"/>
      <name val="Calibri"/>
      <scheme val="minor"/>
    </font>
    <font>
      <i/>
      <sz val="12"/>
      <color theme="1"/>
      <name val="Calibri"/>
      <scheme val="minor"/>
    </font>
    <font>
      <sz val="11"/>
      <color rgb="FF000000"/>
      <name val="Arial"/>
    </font>
    <font>
      <sz val="11"/>
      <color theme="1"/>
      <name val="Arial"/>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22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0">
    <xf numFmtId="0" fontId="0" fillId="0" borderId="0" xfId="0"/>
    <xf numFmtId="0" fontId="1" fillId="0" borderId="0" xfId="0" applyFont="1"/>
    <xf numFmtId="0" fontId="0" fillId="0" borderId="0" xfId="0" applyAlignment="1">
      <alignment horizontal="center"/>
    </xf>
    <xf numFmtId="0" fontId="0" fillId="0" borderId="0" xfId="0" applyAlignment="1">
      <alignment horizontal="left"/>
    </xf>
    <xf numFmtId="0" fontId="3" fillId="0" borderId="0" xfId="0" applyFont="1"/>
    <xf numFmtId="0" fontId="0" fillId="0" borderId="0" xfId="0" applyFont="1"/>
    <xf numFmtId="0" fontId="0" fillId="0" borderId="0" xfId="0" applyFont="1" applyAlignment="1">
      <alignment horizontal="left"/>
    </xf>
    <xf numFmtId="0" fontId="2" fillId="0" borderId="0" xfId="0" applyFont="1" applyAlignment="1">
      <alignment horizontal="left"/>
    </xf>
    <xf numFmtId="0" fontId="7" fillId="0" borderId="0" xfId="0" applyFont="1" applyAlignment="1">
      <alignment horizontal="center"/>
    </xf>
    <xf numFmtId="2" fontId="7" fillId="0" borderId="0" xfId="0" applyNumberFormat="1" applyFont="1" applyAlignment="1">
      <alignment horizontal="center"/>
    </xf>
    <xf numFmtId="2" fontId="0" fillId="0" borderId="0" xfId="0" applyNumberFormat="1"/>
    <xf numFmtId="164" fontId="0" fillId="0" borderId="0" xfId="0" applyNumberFormat="1" applyFont="1" applyAlignment="1">
      <alignment horizontal="center"/>
    </xf>
    <xf numFmtId="164" fontId="0" fillId="0" borderId="0" xfId="0" quotePrefix="1" applyNumberFormat="1" applyFont="1" applyAlignment="1">
      <alignment horizontal="center"/>
    </xf>
    <xf numFmtId="164" fontId="0" fillId="0" borderId="0" xfId="0" applyNumberFormat="1" applyAlignment="1">
      <alignment horizontal="center"/>
    </xf>
    <xf numFmtId="0" fontId="1" fillId="0" borderId="1" xfId="0" applyFont="1" applyBorder="1"/>
    <xf numFmtId="0" fontId="6" fillId="0" borderId="1" xfId="0" applyFont="1" applyBorder="1" applyAlignment="1">
      <alignment horizontal="center"/>
    </xf>
    <xf numFmtId="2" fontId="6" fillId="0" borderId="1" xfId="0" applyNumberFormat="1" applyFont="1" applyBorder="1" applyAlignment="1">
      <alignment horizontal="center"/>
    </xf>
    <xf numFmtId="0" fontId="1" fillId="0" borderId="1" xfId="0" applyFont="1" applyBorder="1" applyAlignment="1">
      <alignment horizontal="left"/>
    </xf>
    <xf numFmtId="0" fontId="1" fillId="0" borderId="1" xfId="0" applyFont="1" applyBorder="1" applyAlignment="1">
      <alignment horizontal="center"/>
    </xf>
    <xf numFmtId="0" fontId="0" fillId="0" borderId="0" xfId="0" quotePrefix="1" applyFont="1" applyAlignment="1">
      <alignment horizontal="left"/>
    </xf>
    <xf numFmtId="0" fontId="8" fillId="0" borderId="0" xfId="0" applyFont="1"/>
    <xf numFmtId="0" fontId="0" fillId="0" borderId="2" xfId="0" applyBorder="1"/>
    <xf numFmtId="0" fontId="7" fillId="0" borderId="2" xfId="0" applyFont="1" applyBorder="1" applyAlignment="1">
      <alignment horizontal="center"/>
    </xf>
    <xf numFmtId="2" fontId="7" fillId="0" borderId="2" xfId="0" applyNumberFormat="1" applyFont="1" applyBorder="1" applyAlignment="1">
      <alignment horizontal="center"/>
    </xf>
    <xf numFmtId="164" fontId="0" fillId="0" borderId="2" xfId="0" applyNumberFormat="1" applyFont="1" applyBorder="1" applyAlignment="1">
      <alignment horizontal="center"/>
    </xf>
    <xf numFmtId="0" fontId="0" fillId="0" borderId="0" xfId="0" applyFill="1" applyBorder="1"/>
    <xf numFmtId="0" fontId="10" fillId="0" borderId="0" xfId="0" applyFont="1" applyAlignment="1">
      <alignment vertical="center"/>
    </xf>
    <xf numFmtId="0" fontId="7" fillId="0" borderId="0" xfId="0" applyFont="1" applyAlignment="1">
      <alignment horizontal="left"/>
    </xf>
    <xf numFmtId="0" fontId="0" fillId="0" borderId="2" xfId="0" applyFont="1" applyBorder="1" applyAlignment="1">
      <alignment horizontal="left"/>
    </xf>
    <xf numFmtId="0" fontId="11" fillId="0" borderId="0" xfId="0" applyFont="1" applyAlignment="1">
      <alignment vertical="center"/>
    </xf>
  </cellXfs>
  <cellStyles count="2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6"/>
  <sheetViews>
    <sheetView tabSelected="1" workbookViewId="0">
      <selection activeCell="A2" sqref="A2"/>
    </sheetView>
  </sheetViews>
  <sheetFormatPr baseColWidth="10" defaultRowHeight="16" customHeight="1" x14ac:dyDescent="0"/>
  <cols>
    <col min="1" max="1" width="21.1640625" customWidth="1"/>
    <col min="2" max="3" width="10.83203125" style="2"/>
    <col min="4" max="11" width="24.6640625" style="10" customWidth="1"/>
    <col min="12" max="12" width="25.83203125" style="3" customWidth="1"/>
    <col min="13" max="13" width="31.83203125" style="3" customWidth="1"/>
    <col min="14" max="14" width="58" customWidth="1"/>
    <col min="15" max="15" width="54.83203125" style="2" customWidth="1"/>
  </cols>
  <sheetData>
    <row r="1" spans="1:16" ht="16" customHeight="1">
      <c r="A1" s="1" t="s">
        <v>183</v>
      </c>
      <c r="L1"/>
    </row>
    <row r="2" spans="1:16" ht="16" customHeight="1">
      <c r="A2" s="14" t="s">
        <v>97</v>
      </c>
      <c r="B2" s="15" t="s">
        <v>108</v>
      </c>
      <c r="C2" s="15" t="s">
        <v>109</v>
      </c>
      <c r="D2" s="16" t="s">
        <v>101</v>
      </c>
      <c r="E2" s="16" t="s">
        <v>102</v>
      </c>
      <c r="F2" s="16" t="s">
        <v>103</v>
      </c>
      <c r="G2" s="16" t="s">
        <v>102</v>
      </c>
      <c r="H2" s="16" t="s">
        <v>104</v>
      </c>
      <c r="I2" s="16" t="s">
        <v>106</v>
      </c>
      <c r="J2" s="16" t="s">
        <v>105</v>
      </c>
      <c r="K2" s="16" t="s">
        <v>107</v>
      </c>
      <c r="L2" s="17" t="s">
        <v>173</v>
      </c>
      <c r="M2" s="17" t="s">
        <v>172</v>
      </c>
      <c r="N2" s="14" t="s">
        <v>0</v>
      </c>
      <c r="O2" s="18" t="s">
        <v>181</v>
      </c>
    </row>
    <row r="3" spans="1:16" ht="16" customHeight="1">
      <c r="A3" t="s">
        <v>12</v>
      </c>
      <c r="B3" s="8">
        <v>280278</v>
      </c>
      <c r="C3" s="8">
        <v>280578</v>
      </c>
      <c r="D3" s="9">
        <v>28.3956481511139</v>
      </c>
      <c r="E3" s="9">
        <v>11.412199238202099</v>
      </c>
      <c r="F3" s="9">
        <v>19.113588232146</v>
      </c>
      <c r="G3" s="9">
        <v>9.4117942330799504</v>
      </c>
      <c r="H3" s="9">
        <v>686.99057284326602</v>
      </c>
      <c r="I3" s="9">
        <v>11.608207958997101</v>
      </c>
      <c r="J3" s="9">
        <v>699.918946641199</v>
      </c>
      <c r="K3" s="9">
        <v>12.0842818235785</v>
      </c>
      <c r="L3" s="6" t="s">
        <v>134</v>
      </c>
      <c r="M3" s="6" t="s">
        <v>13</v>
      </c>
      <c r="N3" t="s">
        <v>3</v>
      </c>
      <c r="O3" s="11">
        <v>2.2999999999999998</v>
      </c>
      <c r="P3" s="20"/>
    </row>
    <row r="4" spans="1:16" ht="16" customHeight="1">
      <c r="A4" t="s">
        <v>12</v>
      </c>
      <c r="B4" s="8">
        <v>287455</v>
      </c>
      <c r="C4" s="8">
        <v>287755</v>
      </c>
      <c r="D4" s="9">
        <v>38.618081485514899</v>
      </c>
      <c r="E4" s="9">
        <v>11.0765463194315</v>
      </c>
      <c r="F4" s="9">
        <v>39.865484027047401</v>
      </c>
      <c r="G4" s="9">
        <v>12.5490589774399</v>
      </c>
      <c r="H4" s="9">
        <v>934.82311297939202</v>
      </c>
      <c r="I4" s="9">
        <v>9.1955215988917995</v>
      </c>
      <c r="J4" s="9">
        <v>1006.23641505358</v>
      </c>
      <c r="K4" s="9">
        <v>10.573746595631199</v>
      </c>
      <c r="L4" s="6" t="s">
        <v>163</v>
      </c>
      <c r="M4" s="6" t="s">
        <v>170</v>
      </c>
      <c r="N4" t="s">
        <v>161</v>
      </c>
      <c r="O4" s="11" t="s">
        <v>165</v>
      </c>
    </row>
    <row r="5" spans="1:16" ht="16" customHeight="1">
      <c r="A5" t="s">
        <v>12</v>
      </c>
      <c r="B5" s="8">
        <v>306280</v>
      </c>
      <c r="C5" s="8">
        <v>306580</v>
      </c>
      <c r="D5" s="9">
        <v>29.304308891949599</v>
      </c>
      <c r="E5" s="9">
        <v>10.0695875631195</v>
      </c>
      <c r="F5" s="9">
        <v>19.659690753064499</v>
      </c>
      <c r="G5" s="9">
        <v>10.352973656387899</v>
      </c>
      <c r="H5" s="9">
        <v>433.937272877753</v>
      </c>
      <c r="I5" s="9">
        <v>7.7388053059980502</v>
      </c>
      <c r="J5" s="9">
        <v>495.70730103294301</v>
      </c>
      <c r="K5" s="9">
        <v>8.3079437537102496</v>
      </c>
      <c r="L5" s="6" t="s">
        <v>164</v>
      </c>
      <c r="M5" s="6" t="s">
        <v>171</v>
      </c>
      <c r="N5" t="s">
        <v>162</v>
      </c>
      <c r="O5" s="11" t="s">
        <v>166</v>
      </c>
    </row>
    <row r="6" spans="1:16" ht="16" customHeight="1">
      <c r="A6" s="4" t="s">
        <v>98</v>
      </c>
      <c r="B6" s="8">
        <v>311835</v>
      </c>
      <c r="C6" s="8">
        <v>312135</v>
      </c>
      <c r="D6" s="9">
        <v>23.170848891308999</v>
      </c>
      <c r="E6" s="9">
        <v>11.747852156972799</v>
      </c>
      <c r="F6" s="9">
        <v>25.120715962249001</v>
      </c>
      <c r="G6" s="9">
        <v>14.745144298491899</v>
      </c>
      <c r="H6" s="9">
        <v>549.408196162987</v>
      </c>
      <c r="I6" s="9">
        <v>8.2850739158332107</v>
      </c>
      <c r="J6" s="9">
        <f>H6-I6</f>
        <v>541.12312224715379</v>
      </c>
      <c r="K6" s="9">
        <v>596.71521176390797</v>
      </c>
      <c r="L6" s="6" t="s">
        <v>133</v>
      </c>
      <c r="M6" s="6" t="s">
        <v>154</v>
      </c>
      <c r="N6" t="s">
        <v>14</v>
      </c>
      <c r="O6" s="11">
        <v>4.3</v>
      </c>
    </row>
    <row r="7" spans="1:16" ht="16" customHeight="1">
      <c r="A7" t="s">
        <v>67</v>
      </c>
      <c r="B7" s="8">
        <v>806</v>
      </c>
      <c r="C7" s="8">
        <v>1106</v>
      </c>
      <c r="D7" s="9">
        <v>7.9802079235919798</v>
      </c>
      <c r="E7" s="9">
        <v>4.8619046876256604</v>
      </c>
      <c r="F7" s="9">
        <v>10.219198279227999</v>
      </c>
      <c r="G7" s="9">
        <v>7.3205003677588198</v>
      </c>
      <c r="H7" s="9">
        <v>26.806740302321799</v>
      </c>
      <c r="I7" s="9">
        <v>5.2481447876868499</v>
      </c>
      <c r="J7" s="9">
        <v>35.607463324312803</v>
      </c>
      <c r="K7" s="9">
        <v>6.6808808165418601</v>
      </c>
      <c r="L7" s="6" t="s">
        <v>120</v>
      </c>
      <c r="M7" s="6" t="s">
        <v>68</v>
      </c>
      <c r="N7" s="5" t="s">
        <v>69</v>
      </c>
      <c r="O7" s="11">
        <v>-1.7</v>
      </c>
    </row>
    <row r="8" spans="1:16" ht="16" customHeight="1">
      <c r="A8" t="s">
        <v>81</v>
      </c>
      <c r="B8" s="8">
        <v>122432</v>
      </c>
      <c r="C8" s="8">
        <v>122732</v>
      </c>
      <c r="D8" s="9">
        <v>3.6273672379963502</v>
      </c>
      <c r="E8" s="9">
        <v>4.8619046876256604</v>
      </c>
      <c r="F8" s="9">
        <v>3.8762476231554301</v>
      </c>
      <c r="G8" s="9">
        <v>5.3940529025591299</v>
      </c>
      <c r="H8" s="9">
        <v>30.3032716461029</v>
      </c>
      <c r="I8" s="9">
        <v>4.6161692373371297</v>
      </c>
      <c r="J8" s="9">
        <v>34.565293666040198</v>
      </c>
      <c r="K8" s="9">
        <v>4.6075040114081798</v>
      </c>
      <c r="L8" s="6" t="s">
        <v>126</v>
      </c>
      <c r="M8" s="6" t="s">
        <v>160</v>
      </c>
      <c r="N8" t="s">
        <v>82</v>
      </c>
      <c r="O8" s="11">
        <v>1.1000000000000001</v>
      </c>
    </row>
    <row r="9" spans="1:16" ht="16" customHeight="1">
      <c r="A9" s="5" t="s">
        <v>95</v>
      </c>
      <c r="B9" s="8">
        <v>53463</v>
      </c>
      <c r="C9" s="8">
        <v>53763</v>
      </c>
      <c r="D9" s="9">
        <v>3.7724619275162099</v>
      </c>
      <c r="E9" s="9">
        <v>5.6722221355632696</v>
      </c>
      <c r="F9" s="9">
        <v>4.5810199182745999</v>
      </c>
      <c r="G9" s="9">
        <v>2.3117369582396301</v>
      </c>
      <c r="H9" s="9">
        <v>16.317146270978501</v>
      </c>
      <c r="I9" s="9">
        <v>4.50626044597196</v>
      </c>
      <c r="J9" s="9">
        <v>15.806239817133999</v>
      </c>
      <c r="K9" s="9">
        <v>4.1467536102673597</v>
      </c>
      <c r="L9" s="7" t="s">
        <v>136</v>
      </c>
      <c r="M9" s="6" t="s">
        <v>159</v>
      </c>
      <c r="N9" s="5" t="s">
        <v>96</v>
      </c>
      <c r="O9" s="11">
        <v>-1.2</v>
      </c>
    </row>
    <row r="10" spans="1:16" ht="16" customHeight="1">
      <c r="A10" t="s">
        <v>72</v>
      </c>
      <c r="B10" s="8">
        <v>60321</v>
      </c>
      <c r="C10" s="8">
        <v>60621</v>
      </c>
      <c r="D10" s="9">
        <v>5.2234088227147497</v>
      </c>
      <c r="E10" s="9">
        <v>4.4567459636568598</v>
      </c>
      <c r="F10" s="9">
        <v>7.0477229511916999</v>
      </c>
      <c r="G10" s="9">
        <v>5.0087634095191902</v>
      </c>
      <c r="H10" s="9">
        <v>31.857285576672201</v>
      </c>
      <c r="I10" s="9">
        <v>4.8634640179087603</v>
      </c>
      <c r="J10" s="9">
        <v>27.096411115086799</v>
      </c>
      <c r="K10" s="9">
        <v>3.9163784096969501</v>
      </c>
      <c r="L10" s="6" t="s">
        <v>122</v>
      </c>
      <c r="M10" s="6" t="s">
        <v>73</v>
      </c>
      <c r="N10" t="s">
        <v>74</v>
      </c>
      <c r="O10" s="11">
        <v>0.9</v>
      </c>
    </row>
    <row r="11" spans="1:16" ht="16" customHeight="1">
      <c r="A11" s="5" t="s">
        <v>89</v>
      </c>
      <c r="B11" s="8">
        <v>53842</v>
      </c>
      <c r="C11" s="8">
        <v>54142</v>
      </c>
      <c r="D11" s="9">
        <v>1.8862309637581001</v>
      </c>
      <c r="E11" s="9">
        <v>4.6593253256412597</v>
      </c>
      <c r="F11" s="9">
        <v>1.4095445902383399</v>
      </c>
      <c r="G11" s="9">
        <v>3.2749606908394702</v>
      </c>
      <c r="H11" s="9">
        <v>22.144698510613601</v>
      </c>
      <c r="I11" s="9">
        <v>3.9841936869874002</v>
      </c>
      <c r="J11" s="9">
        <v>21.538172937633099</v>
      </c>
      <c r="K11" s="9">
        <v>3.9163784096969501</v>
      </c>
      <c r="L11" s="27" t="s">
        <v>135</v>
      </c>
      <c r="M11" s="6" t="s">
        <v>180</v>
      </c>
      <c r="N11" s="6" t="s">
        <v>90</v>
      </c>
      <c r="O11" s="12" t="s">
        <v>179</v>
      </c>
    </row>
    <row r="12" spans="1:16" ht="16" customHeight="1">
      <c r="A12" s="5" t="s">
        <v>99</v>
      </c>
      <c r="B12" s="8">
        <v>96939</v>
      </c>
      <c r="C12" s="8">
        <v>97239</v>
      </c>
      <c r="D12" s="9">
        <v>2.3215150320000002</v>
      </c>
      <c r="E12" s="9">
        <v>5.6722221360000002</v>
      </c>
      <c r="F12" s="9">
        <v>3.1714753280000001</v>
      </c>
      <c r="G12" s="9">
        <v>7.7057898610000004</v>
      </c>
      <c r="H12" s="9">
        <v>14.180377119999999</v>
      </c>
      <c r="I12" s="9">
        <v>4.643646435</v>
      </c>
      <c r="J12" s="9">
        <v>12.506035900000001</v>
      </c>
      <c r="K12" s="9">
        <v>3.4556280089999998</v>
      </c>
      <c r="L12" s="6" t="s">
        <v>137</v>
      </c>
      <c r="M12" s="6" t="s">
        <v>153</v>
      </c>
      <c r="N12" t="s">
        <v>100</v>
      </c>
      <c r="O12" s="13">
        <v>0.8</v>
      </c>
    </row>
    <row r="13" spans="1:16" ht="16" customHeight="1">
      <c r="A13" s="5" t="s">
        <v>58</v>
      </c>
      <c r="B13" s="8">
        <v>1169651</v>
      </c>
      <c r="C13" s="8">
        <v>1169951</v>
      </c>
      <c r="D13" s="9">
        <v>8.5605866816713903</v>
      </c>
      <c r="E13" s="9">
        <v>4.8619046876256604</v>
      </c>
      <c r="F13" s="9">
        <v>8.4572675414300402</v>
      </c>
      <c r="G13" s="9">
        <v>7.5131451142787897</v>
      </c>
      <c r="H13" s="9">
        <v>34.1883064725263</v>
      </c>
      <c r="I13" s="9">
        <v>6.8967766581644003</v>
      </c>
      <c r="J13" s="9">
        <v>34.738988609085602</v>
      </c>
      <c r="K13" s="9">
        <v>5.7593800142602296</v>
      </c>
      <c r="L13" s="19" t="s">
        <v>138</v>
      </c>
      <c r="M13" s="6" t="s">
        <v>60</v>
      </c>
      <c r="N13" t="s">
        <v>61</v>
      </c>
      <c r="O13" s="11">
        <v>-1.8</v>
      </c>
    </row>
    <row r="14" spans="1:16" ht="16" customHeight="1">
      <c r="A14" s="5" t="s">
        <v>58</v>
      </c>
      <c r="B14" s="8">
        <v>1087119</v>
      </c>
      <c r="C14" s="8">
        <v>1087419</v>
      </c>
      <c r="D14" s="9">
        <v>5.3685035122346001</v>
      </c>
      <c r="E14" s="9">
        <v>4.2541666016724502</v>
      </c>
      <c r="F14" s="9">
        <v>2.8190891804766798</v>
      </c>
      <c r="G14" s="9">
        <v>4.6234739164792602</v>
      </c>
      <c r="H14" s="9">
        <v>14.9573840817303</v>
      </c>
      <c r="I14" s="9">
        <v>3.9292392913048202</v>
      </c>
      <c r="J14" s="9">
        <v>13.895595443634299</v>
      </c>
      <c r="K14" s="9">
        <v>5.0682544125489999</v>
      </c>
      <c r="L14" s="6" t="s">
        <v>132</v>
      </c>
      <c r="M14" s="6" t="s">
        <v>94</v>
      </c>
      <c r="N14" s="5" t="s">
        <v>3</v>
      </c>
      <c r="O14" s="11">
        <v>0.7</v>
      </c>
    </row>
    <row r="15" spans="1:16" ht="16" customHeight="1">
      <c r="A15" s="5" t="s">
        <v>58</v>
      </c>
      <c r="B15" s="8">
        <v>761260</v>
      </c>
      <c r="C15" s="8">
        <v>761560</v>
      </c>
      <c r="D15" s="9">
        <v>5.8037875807941601</v>
      </c>
      <c r="E15" s="9">
        <v>4.8619046876256604</v>
      </c>
      <c r="F15" s="9">
        <v>7.4001090987512796</v>
      </c>
      <c r="G15" s="9">
        <v>5.9719871421190396</v>
      </c>
      <c r="H15" s="9">
        <v>15.540139305693801</v>
      </c>
      <c r="I15" s="9">
        <v>5.3305763812107303</v>
      </c>
      <c r="J15" s="9">
        <v>18.932748791951699</v>
      </c>
      <c r="K15" s="9">
        <v>4.1467536102673597</v>
      </c>
      <c r="L15" s="6" t="s">
        <v>131</v>
      </c>
      <c r="M15" s="6" t="s">
        <v>92</v>
      </c>
      <c r="N15" s="5" t="s">
        <v>93</v>
      </c>
      <c r="O15" s="11">
        <v>-1.2</v>
      </c>
    </row>
    <row r="16" spans="1:16" ht="16" customHeight="1">
      <c r="A16" s="5" t="s">
        <v>58</v>
      </c>
      <c r="B16" s="8">
        <v>580290</v>
      </c>
      <c r="C16" s="8">
        <v>580590</v>
      </c>
      <c r="D16" s="9">
        <v>6.3841663388735803</v>
      </c>
      <c r="E16" s="9">
        <v>5.6722221355632696</v>
      </c>
      <c r="F16" s="9">
        <v>7.4001090987512796</v>
      </c>
      <c r="G16" s="9">
        <v>8.4763688468786391</v>
      </c>
      <c r="H16" s="9">
        <v>54.9732427938917</v>
      </c>
      <c r="I16" s="9">
        <v>6.8418222624818101</v>
      </c>
      <c r="J16" s="9">
        <v>64.093433983763006</v>
      </c>
      <c r="K16" s="9">
        <v>7.6023816188235003</v>
      </c>
      <c r="L16" s="19" t="s">
        <v>139</v>
      </c>
      <c r="M16" s="6" t="s">
        <v>59</v>
      </c>
      <c r="N16" t="s">
        <v>3</v>
      </c>
      <c r="O16" s="11">
        <v>-2.1</v>
      </c>
    </row>
    <row r="17" spans="1:15" ht="16" customHeight="1">
      <c r="A17" t="s">
        <v>10</v>
      </c>
      <c r="B17" s="8">
        <v>28628</v>
      </c>
      <c r="C17" s="8">
        <v>28928</v>
      </c>
      <c r="D17" s="9">
        <v>16.8102237054594</v>
      </c>
      <c r="E17" s="9">
        <v>6.0417525378717203</v>
      </c>
      <c r="F17" s="9">
        <v>25.6668184831675</v>
      </c>
      <c r="G17" s="9">
        <v>10.6667001308239</v>
      </c>
      <c r="H17" s="9">
        <v>50.364977177602</v>
      </c>
      <c r="I17" s="9">
        <v>10.9708945808561</v>
      </c>
      <c r="J17" s="9">
        <v>51.876345456935901</v>
      </c>
      <c r="K17" s="9">
        <v>4.9092394908287904</v>
      </c>
      <c r="L17" s="6" t="s">
        <v>140</v>
      </c>
      <c r="M17" s="6" t="s">
        <v>11</v>
      </c>
      <c r="N17" t="s">
        <v>3</v>
      </c>
      <c r="O17" s="11">
        <v>1.1000000000000001</v>
      </c>
    </row>
    <row r="18" spans="1:15" ht="16" customHeight="1">
      <c r="A18" t="s">
        <v>70</v>
      </c>
      <c r="B18" s="8">
        <v>267595</v>
      </c>
      <c r="C18" s="8">
        <v>267895</v>
      </c>
      <c r="D18" s="9">
        <v>5.0783141331948896</v>
      </c>
      <c r="E18" s="9">
        <v>6.6851189454852902</v>
      </c>
      <c r="F18" s="9">
        <v>6.6953368036321104</v>
      </c>
      <c r="G18" s="9">
        <v>8.4763688468786391</v>
      </c>
      <c r="H18" s="9">
        <v>32.0515373179934</v>
      </c>
      <c r="I18" s="9">
        <v>6.2098467121320899</v>
      </c>
      <c r="J18" s="9">
        <v>30.744004919040801</v>
      </c>
      <c r="K18" s="9">
        <v>4.6075040114081798</v>
      </c>
      <c r="L18" s="6" t="s">
        <v>121</v>
      </c>
      <c r="M18" s="6" t="s">
        <v>71</v>
      </c>
      <c r="N18" t="s">
        <v>3</v>
      </c>
      <c r="O18" s="11">
        <v>-0.6</v>
      </c>
    </row>
    <row r="19" spans="1:15" ht="16" customHeight="1">
      <c r="A19" t="s">
        <v>85</v>
      </c>
      <c r="B19" s="8">
        <v>613285</v>
      </c>
      <c r="C19" s="8">
        <v>613585</v>
      </c>
      <c r="D19" s="9">
        <v>4.6430300646353304</v>
      </c>
      <c r="E19" s="9">
        <v>7.4954363934229002</v>
      </c>
      <c r="F19" s="9">
        <v>7.0477229511916999</v>
      </c>
      <c r="G19" s="9">
        <v>6.7425661281989102</v>
      </c>
      <c r="H19" s="9">
        <v>20.7849363213654</v>
      </c>
      <c r="I19" s="9">
        <v>6.5120958883863</v>
      </c>
      <c r="J19" s="9">
        <v>18.4116639628154</v>
      </c>
      <c r="K19" s="9">
        <v>10.827634426809199</v>
      </c>
      <c r="L19" s="6" t="s">
        <v>129</v>
      </c>
      <c r="M19" s="6" t="s">
        <v>88</v>
      </c>
      <c r="N19" t="s">
        <v>3</v>
      </c>
      <c r="O19" s="11">
        <v>-1</v>
      </c>
    </row>
    <row r="20" spans="1:15" ht="16" customHeight="1">
      <c r="A20" t="s">
        <v>85</v>
      </c>
      <c r="B20" s="8">
        <v>522399</v>
      </c>
      <c r="C20" s="8">
        <v>522699</v>
      </c>
      <c r="D20" s="9">
        <v>5.0783141331948896</v>
      </c>
      <c r="E20" s="9">
        <v>8.9134919273137108</v>
      </c>
      <c r="F20" s="9">
        <v>5.9905645085129402</v>
      </c>
      <c r="G20" s="9">
        <v>9.8248820725184203</v>
      </c>
      <c r="H20" s="9">
        <v>19.813677614759602</v>
      </c>
      <c r="I20" s="9">
        <v>6.5670502840688902</v>
      </c>
      <c r="J20" s="9">
        <v>24.490986969405402</v>
      </c>
      <c r="K20" s="9">
        <v>8.5238824211051298</v>
      </c>
      <c r="L20" s="6" t="s">
        <v>128</v>
      </c>
      <c r="M20" s="6" t="s">
        <v>86</v>
      </c>
      <c r="N20" t="s">
        <v>87</v>
      </c>
      <c r="O20" s="11">
        <v>-1.2</v>
      </c>
    </row>
    <row r="21" spans="1:15" ht="16" customHeight="1">
      <c r="A21" t="s">
        <v>83</v>
      </c>
      <c r="B21" s="8">
        <v>134473</v>
      </c>
      <c r="C21" s="8">
        <v>134773</v>
      </c>
      <c r="D21" s="9">
        <v>6.5292610283934298</v>
      </c>
      <c r="E21" s="9">
        <v>6.4825395835008797</v>
      </c>
      <c r="F21" s="9">
        <v>4.5810199182745999</v>
      </c>
      <c r="G21" s="9">
        <v>8.86165833991857</v>
      </c>
      <c r="H21" s="9">
        <v>18.648167166832501</v>
      </c>
      <c r="I21" s="9">
        <v>7.0891170430534398</v>
      </c>
      <c r="J21" s="9">
        <v>21.190783051542201</v>
      </c>
      <c r="K21" s="9">
        <v>8.0631320199643106</v>
      </c>
      <c r="L21" s="6" t="s">
        <v>127</v>
      </c>
      <c r="M21" s="6" t="s">
        <v>84</v>
      </c>
      <c r="N21" t="s">
        <v>3</v>
      </c>
      <c r="O21" s="11">
        <v>-1.2</v>
      </c>
    </row>
    <row r="22" spans="1:15" ht="16" customHeight="1">
      <c r="A22" t="s">
        <v>7</v>
      </c>
      <c r="B22" s="8">
        <v>234982</v>
      </c>
      <c r="C22" s="8">
        <v>235282</v>
      </c>
      <c r="D22" s="9">
        <v>20.444866668802</v>
      </c>
      <c r="E22" s="9">
        <v>5.70609961910107</v>
      </c>
      <c r="F22" s="9">
        <v>16.9291781484722</v>
      </c>
      <c r="G22" s="9">
        <v>9.0980677586439498</v>
      </c>
      <c r="H22" s="9">
        <v>63.877532030129302</v>
      </c>
      <c r="I22" s="9">
        <v>6.19104424479844</v>
      </c>
      <c r="J22" s="9">
        <v>70.540850700701199</v>
      </c>
      <c r="K22" s="9">
        <v>5.2868732978156103</v>
      </c>
      <c r="L22" s="6" t="s">
        <v>141</v>
      </c>
      <c r="M22" s="6" t="s">
        <v>8</v>
      </c>
      <c r="N22" t="s">
        <v>9</v>
      </c>
      <c r="O22" s="11">
        <v>-1</v>
      </c>
    </row>
    <row r="23" spans="1:15" ht="16" customHeight="1">
      <c r="A23" s="5" t="s">
        <v>56</v>
      </c>
      <c r="B23" s="8">
        <v>94098</v>
      </c>
      <c r="C23" s="8">
        <v>94398</v>
      </c>
      <c r="D23" s="9">
        <v>3.6273672379963502</v>
      </c>
      <c r="E23" s="9">
        <v>4.6593253256412597</v>
      </c>
      <c r="F23" s="9">
        <v>7.4001090987512796</v>
      </c>
      <c r="G23" s="9">
        <v>6.3572766351589802</v>
      </c>
      <c r="H23" s="9">
        <v>16.899901494942</v>
      </c>
      <c r="I23" s="9">
        <v>5.3855307768933098</v>
      </c>
      <c r="J23" s="9">
        <v>21.711867880678501</v>
      </c>
      <c r="K23" s="9">
        <v>6.2201304154010399</v>
      </c>
      <c r="L23" s="6" t="s">
        <v>118</v>
      </c>
      <c r="M23" s="6" t="s">
        <v>57</v>
      </c>
      <c r="N23" t="s">
        <v>3</v>
      </c>
      <c r="O23" s="11">
        <v>-1</v>
      </c>
    </row>
    <row r="24" spans="1:15" ht="16" customHeight="1">
      <c r="A24" s="5" t="s">
        <v>53</v>
      </c>
      <c r="B24" s="8">
        <v>40413</v>
      </c>
      <c r="C24" s="8">
        <v>40713</v>
      </c>
      <c r="D24" s="9">
        <v>5.2234088227147497</v>
      </c>
      <c r="E24" s="9">
        <v>6.4825395835008797</v>
      </c>
      <c r="F24" s="9">
        <v>6.3429506560725297</v>
      </c>
      <c r="G24" s="9">
        <v>9.4395925794784805</v>
      </c>
      <c r="H24" s="9">
        <v>26.223985078358201</v>
      </c>
      <c r="I24" s="9">
        <v>7.4737978128315401</v>
      </c>
      <c r="J24" s="9">
        <v>26.922716172041401</v>
      </c>
      <c r="K24" s="9">
        <v>5.2986296131194104</v>
      </c>
      <c r="L24" s="6" t="s">
        <v>142</v>
      </c>
      <c r="M24" s="6" t="s">
        <v>54</v>
      </c>
      <c r="N24" t="s">
        <v>55</v>
      </c>
      <c r="O24" s="11">
        <v>-1.2</v>
      </c>
    </row>
    <row r="25" spans="1:15" ht="16" customHeight="1">
      <c r="A25" s="5" t="s">
        <v>50</v>
      </c>
      <c r="B25" s="8">
        <v>33262</v>
      </c>
      <c r="C25" s="8">
        <v>33562</v>
      </c>
      <c r="D25" s="9">
        <v>5.5135982017544602</v>
      </c>
      <c r="E25" s="9">
        <v>7.9005951173917</v>
      </c>
      <c r="F25" s="9">
        <v>6.6953368036321104</v>
      </c>
      <c r="G25" s="9">
        <v>9.2469478329585097</v>
      </c>
      <c r="H25" s="9">
        <v>25.252726371752399</v>
      </c>
      <c r="I25" s="9">
        <v>6.8143450646405199</v>
      </c>
      <c r="J25" s="9">
        <v>19.1064437349971</v>
      </c>
      <c r="K25" s="9">
        <v>8.2935072205347193</v>
      </c>
      <c r="L25" s="7" t="s">
        <v>143</v>
      </c>
      <c r="M25" s="6" t="s">
        <v>51</v>
      </c>
      <c r="N25" t="s">
        <v>52</v>
      </c>
      <c r="O25" s="11">
        <v>1.6</v>
      </c>
    </row>
    <row r="26" spans="1:15" ht="16" customHeight="1">
      <c r="A26" t="s">
        <v>65</v>
      </c>
      <c r="B26" s="8">
        <v>51034</v>
      </c>
      <c r="C26" s="8">
        <v>51334</v>
      </c>
      <c r="D26" s="9">
        <v>7.2547344759927004</v>
      </c>
      <c r="E26" s="9">
        <v>6.6851189454852902</v>
      </c>
      <c r="F26" s="9">
        <v>5.9905645085129402</v>
      </c>
      <c r="G26" s="9">
        <v>9.2469478329585097</v>
      </c>
      <c r="H26" s="9">
        <v>31.857285576672201</v>
      </c>
      <c r="I26" s="9">
        <v>6.4021870970211303</v>
      </c>
      <c r="J26" s="9">
        <v>25.012071798541701</v>
      </c>
      <c r="K26" s="9">
        <v>5.9897552148306303</v>
      </c>
      <c r="L26" s="6" t="s">
        <v>144</v>
      </c>
      <c r="M26" s="6" t="s">
        <v>157</v>
      </c>
      <c r="N26" s="5" t="s">
        <v>66</v>
      </c>
      <c r="O26" s="11">
        <v>1.2</v>
      </c>
    </row>
    <row r="27" spans="1:15" ht="16" customHeight="1">
      <c r="A27" s="5" t="s">
        <v>47</v>
      </c>
      <c r="B27" s="8">
        <v>62566</v>
      </c>
      <c r="C27" s="8">
        <v>62866</v>
      </c>
      <c r="D27" s="9">
        <v>3.6273672379963502</v>
      </c>
      <c r="E27" s="9">
        <v>3.6464285157192502</v>
      </c>
      <c r="F27" s="9">
        <v>3.5238614755958499</v>
      </c>
      <c r="G27" s="9">
        <v>4.4308291699592903</v>
      </c>
      <c r="H27" s="9">
        <v>48.757187071614197</v>
      </c>
      <c r="I27" s="9">
        <v>4.3963516546067902</v>
      </c>
      <c r="J27" s="9">
        <v>51.240008198401299</v>
      </c>
      <c r="K27" s="9">
        <v>3.9163784096969501</v>
      </c>
      <c r="L27" s="6" t="s">
        <v>117</v>
      </c>
      <c r="M27" s="6" t="s">
        <v>48</v>
      </c>
      <c r="N27" t="s">
        <v>49</v>
      </c>
      <c r="O27" s="11">
        <v>1.7</v>
      </c>
    </row>
    <row r="28" spans="1:15" ht="16" customHeight="1">
      <c r="A28" t="s">
        <v>75</v>
      </c>
      <c r="B28" s="8">
        <v>66053</v>
      </c>
      <c r="C28" s="8">
        <v>66353</v>
      </c>
      <c r="D28" s="9">
        <v>9.1409654397508096</v>
      </c>
      <c r="E28" s="9">
        <v>8.3057538413605094</v>
      </c>
      <c r="F28" s="9">
        <v>5.9905645085129402</v>
      </c>
      <c r="G28" s="9">
        <v>8.6690135933985992</v>
      </c>
      <c r="H28" s="9">
        <v>22.144698510613601</v>
      </c>
      <c r="I28" s="9">
        <v>7.611183802038</v>
      </c>
      <c r="J28" s="9">
        <v>21.711867880678501</v>
      </c>
      <c r="K28" s="9">
        <v>6.9112560171122697</v>
      </c>
      <c r="L28" s="6" t="s">
        <v>123</v>
      </c>
      <c r="M28" s="6" t="s">
        <v>76</v>
      </c>
      <c r="N28" t="s">
        <v>3</v>
      </c>
      <c r="O28" s="11">
        <v>-1</v>
      </c>
    </row>
    <row r="29" spans="1:15" ht="16" customHeight="1">
      <c r="A29" s="5" t="s">
        <v>45</v>
      </c>
      <c r="B29" s="8">
        <v>136605</v>
      </c>
      <c r="C29" s="8">
        <v>136905</v>
      </c>
      <c r="D29" s="9">
        <v>3.0469884799169402</v>
      </c>
      <c r="E29" s="9">
        <v>6.2799602215164798</v>
      </c>
      <c r="F29" s="9">
        <v>4.2286337707150201</v>
      </c>
      <c r="G29" s="9">
        <v>6.5499213816789501</v>
      </c>
      <c r="H29" s="9">
        <v>43.123886573300197</v>
      </c>
      <c r="I29" s="9">
        <v>5.1382359963216802</v>
      </c>
      <c r="J29" s="9">
        <v>45.508075077902198</v>
      </c>
      <c r="K29" s="9">
        <v>5.2986296131194104</v>
      </c>
      <c r="L29" s="6" t="s">
        <v>116</v>
      </c>
      <c r="M29" s="7" t="s">
        <v>152</v>
      </c>
      <c r="N29" t="s">
        <v>46</v>
      </c>
      <c r="O29" s="11">
        <v>2.5</v>
      </c>
    </row>
    <row r="30" spans="1:15" ht="16" customHeight="1">
      <c r="A30" s="5" t="s">
        <v>42</v>
      </c>
      <c r="B30" s="8">
        <v>263777</v>
      </c>
      <c r="C30" s="8">
        <v>264077</v>
      </c>
      <c r="D30" s="9">
        <v>6.9645450969529996</v>
      </c>
      <c r="E30" s="9">
        <v>7.0902776694540899</v>
      </c>
      <c r="F30" s="9">
        <v>5.28579221339377</v>
      </c>
      <c r="G30" s="9">
        <v>7.8984346073187304</v>
      </c>
      <c r="H30" s="9">
        <v>30.1090199047817</v>
      </c>
      <c r="I30" s="9">
        <v>6.0724607229256202</v>
      </c>
      <c r="J30" s="9">
        <v>26.575326285950499</v>
      </c>
      <c r="K30" s="9">
        <v>7.6023816188235003</v>
      </c>
      <c r="L30" s="19" t="s">
        <v>145</v>
      </c>
      <c r="M30" s="6" t="s">
        <v>43</v>
      </c>
      <c r="N30" t="s">
        <v>44</v>
      </c>
      <c r="O30" s="11">
        <v>-0.8</v>
      </c>
    </row>
    <row r="31" spans="1:15" ht="16" customHeight="1">
      <c r="A31" s="5" t="s">
        <v>40</v>
      </c>
      <c r="B31" s="8">
        <v>340414</v>
      </c>
      <c r="C31" s="8">
        <v>340714</v>
      </c>
      <c r="D31" s="9">
        <v>8.7056813711912504</v>
      </c>
      <c r="E31" s="9">
        <v>7.4954363934229002</v>
      </c>
      <c r="F31" s="9">
        <v>6.3429506560725297</v>
      </c>
      <c r="G31" s="9">
        <v>10.0175268190384</v>
      </c>
      <c r="H31" s="9">
        <v>22.144698510613601</v>
      </c>
      <c r="I31" s="9">
        <v>7.14407143873603</v>
      </c>
      <c r="J31" s="9">
        <v>15.2851549879977</v>
      </c>
      <c r="K31" s="9">
        <v>6.6808808165418601</v>
      </c>
      <c r="L31" s="7" t="s">
        <v>146</v>
      </c>
      <c r="M31" s="6" t="s">
        <v>41</v>
      </c>
      <c r="N31" t="s">
        <v>6</v>
      </c>
      <c r="O31" s="11">
        <v>1.7</v>
      </c>
    </row>
    <row r="32" spans="1:15" ht="16" customHeight="1">
      <c r="A32" t="s">
        <v>1</v>
      </c>
      <c r="B32" s="8">
        <v>301819</v>
      </c>
      <c r="C32" s="8">
        <v>302119</v>
      </c>
      <c r="D32" s="9">
        <v>26.8054918546515</v>
      </c>
      <c r="E32" s="9">
        <v>17.789604694844499</v>
      </c>
      <c r="F32" s="9">
        <v>33.858356296944301</v>
      </c>
      <c r="G32" s="9">
        <v>15.372597247363901</v>
      </c>
      <c r="H32" s="9">
        <v>60.192289797621903</v>
      </c>
      <c r="I32" s="9">
        <v>16.069401605984201</v>
      </c>
      <c r="J32" s="9">
        <v>64.776812316597201</v>
      </c>
      <c r="K32" s="9">
        <v>9.4408451746707396</v>
      </c>
      <c r="L32" s="6" t="s">
        <v>147</v>
      </c>
      <c r="M32" s="6" t="s">
        <v>2</v>
      </c>
      <c r="N32" t="s">
        <v>3</v>
      </c>
      <c r="O32" s="11">
        <v>-2.9</v>
      </c>
    </row>
    <row r="33" spans="1:15" ht="16" customHeight="1">
      <c r="A33" s="5" t="s">
        <v>35</v>
      </c>
      <c r="B33" s="8">
        <v>433702</v>
      </c>
      <c r="C33" s="8">
        <v>434002</v>
      </c>
      <c r="D33" s="9">
        <v>6.3841663388735803</v>
      </c>
      <c r="E33" s="9">
        <v>6.2799602215164798</v>
      </c>
      <c r="F33" s="9">
        <v>8.1048813938704605</v>
      </c>
      <c r="G33" s="9">
        <v>6.9352108747188801</v>
      </c>
      <c r="H33" s="9">
        <v>26.6124885610006</v>
      </c>
      <c r="I33" s="9">
        <v>5.2206675898455597</v>
      </c>
      <c r="J33" s="9">
        <v>24.490986969405402</v>
      </c>
      <c r="K33" s="9">
        <v>3.4556280085561299</v>
      </c>
      <c r="L33" s="6" t="s">
        <v>115</v>
      </c>
      <c r="M33" s="6" t="s">
        <v>38</v>
      </c>
      <c r="N33" t="s">
        <v>39</v>
      </c>
      <c r="O33" s="11">
        <v>-1</v>
      </c>
    </row>
    <row r="34" spans="1:15" s="5" customFormat="1" ht="16" customHeight="1">
      <c r="A34" s="5" t="s">
        <v>35</v>
      </c>
      <c r="B34" s="8">
        <v>286311</v>
      </c>
      <c r="C34" s="8">
        <v>286611</v>
      </c>
      <c r="D34" s="9">
        <v>5.2234088227147497</v>
      </c>
      <c r="E34" s="9">
        <v>3.4438491537348401</v>
      </c>
      <c r="F34" s="9">
        <v>4.2286337707150201</v>
      </c>
      <c r="G34" s="9">
        <v>6.5499213816789501</v>
      </c>
      <c r="H34" s="9">
        <v>33.217047765920398</v>
      </c>
      <c r="I34" s="9">
        <v>4.2040112697177401</v>
      </c>
      <c r="J34" s="9">
        <v>38.907667242175897</v>
      </c>
      <c r="K34" s="9">
        <v>2.3037520057040899</v>
      </c>
      <c r="L34" s="6" t="s">
        <v>114</v>
      </c>
      <c r="M34" s="6" t="s">
        <v>36</v>
      </c>
      <c r="N34" t="s">
        <v>37</v>
      </c>
      <c r="O34" s="11">
        <v>1.2</v>
      </c>
    </row>
    <row r="35" spans="1:15" ht="16" customHeight="1">
      <c r="A35" s="5" t="s">
        <v>32</v>
      </c>
      <c r="B35" s="8">
        <v>20803</v>
      </c>
      <c r="C35" s="8">
        <v>21103</v>
      </c>
      <c r="D35" s="9">
        <v>7.2547344759927004</v>
      </c>
      <c r="E35" s="9">
        <v>10.9392855471577</v>
      </c>
      <c r="F35" s="9">
        <v>10.571584426787499</v>
      </c>
      <c r="G35" s="9">
        <v>8.86165833991857</v>
      </c>
      <c r="H35" s="9">
        <v>46.426166175760102</v>
      </c>
      <c r="I35" s="9">
        <v>9.2598156725155505</v>
      </c>
      <c r="J35" s="9">
        <v>43.597430704402498</v>
      </c>
      <c r="K35" s="9">
        <v>10.597259226238799</v>
      </c>
      <c r="L35" s="19" t="s">
        <v>148</v>
      </c>
      <c r="M35" s="6" t="s">
        <v>33</v>
      </c>
      <c r="N35" s="5" t="s">
        <v>34</v>
      </c>
      <c r="O35" s="11">
        <v>5</v>
      </c>
    </row>
    <row r="36" spans="1:15" ht="16" customHeight="1">
      <c r="A36" s="5" t="s">
        <v>29</v>
      </c>
      <c r="B36" s="8">
        <v>663322</v>
      </c>
      <c r="C36" s="8">
        <v>663622</v>
      </c>
      <c r="D36" s="9">
        <v>3.0469884799169402</v>
      </c>
      <c r="E36" s="9">
        <v>3.6464285157192502</v>
      </c>
      <c r="F36" s="9">
        <v>1.4095445902383399</v>
      </c>
      <c r="G36" s="9">
        <v>4.8161186629992203</v>
      </c>
      <c r="H36" s="9">
        <v>27.195243784964099</v>
      </c>
      <c r="I36" s="9">
        <v>4.4238288524480804</v>
      </c>
      <c r="J36" s="9">
        <v>32.828344235585902</v>
      </c>
      <c r="K36" s="9">
        <v>6.2201304154010399</v>
      </c>
      <c r="L36" s="6" t="s">
        <v>113</v>
      </c>
      <c r="M36" s="6" t="s">
        <v>30</v>
      </c>
      <c r="N36" s="5" t="s">
        <v>31</v>
      </c>
      <c r="O36" s="11">
        <v>3.9</v>
      </c>
    </row>
    <row r="37" spans="1:15" ht="16" customHeight="1">
      <c r="A37" s="5" t="s">
        <v>26</v>
      </c>
      <c r="B37" s="8">
        <v>128775</v>
      </c>
      <c r="C37" s="8">
        <v>129075</v>
      </c>
      <c r="D37" s="9">
        <v>3.1920831694367902</v>
      </c>
      <c r="E37" s="9">
        <v>5.6722221355632696</v>
      </c>
      <c r="F37" s="9">
        <v>4.2286337707150201</v>
      </c>
      <c r="G37" s="9">
        <v>6.5499213816789501</v>
      </c>
      <c r="H37" s="9">
        <v>49.922697519541202</v>
      </c>
      <c r="I37" s="9">
        <v>4.2589656654003196</v>
      </c>
      <c r="J37" s="9">
        <v>61.140619951990701</v>
      </c>
      <c r="K37" s="9">
        <v>4.3771288108377702</v>
      </c>
      <c r="L37" s="6" t="s">
        <v>112</v>
      </c>
      <c r="M37" s="6" t="s">
        <v>27</v>
      </c>
      <c r="N37" t="s">
        <v>28</v>
      </c>
      <c r="O37" s="11">
        <v>1.3</v>
      </c>
    </row>
    <row r="38" spans="1:15" ht="16" customHeight="1">
      <c r="A38" t="s">
        <v>62</v>
      </c>
      <c r="B38" s="8">
        <v>307971</v>
      </c>
      <c r="C38" s="8">
        <v>308271</v>
      </c>
      <c r="D38" s="9">
        <v>8.5605866816713903</v>
      </c>
      <c r="E38" s="9">
        <v>5.6722221355632696</v>
      </c>
      <c r="F38" s="9">
        <v>9.8668121316683806</v>
      </c>
      <c r="G38" s="9">
        <v>5.7793423955990697</v>
      </c>
      <c r="H38" s="9">
        <v>23.115957217219499</v>
      </c>
      <c r="I38" s="9">
        <v>4.6986008308610003</v>
      </c>
      <c r="J38" s="9">
        <v>15.6325448740885</v>
      </c>
      <c r="K38" s="9">
        <v>6.2201304154010399</v>
      </c>
      <c r="L38" s="6" t="s">
        <v>119</v>
      </c>
      <c r="M38" s="6" t="s">
        <v>63</v>
      </c>
      <c r="N38" t="s">
        <v>64</v>
      </c>
      <c r="O38" s="11">
        <v>-1.7</v>
      </c>
    </row>
    <row r="39" spans="1:15" ht="16" customHeight="1">
      <c r="A39" s="5" t="s">
        <v>23</v>
      </c>
      <c r="B39" s="8">
        <v>51060</v>
      </c>
      <c r="C39" s="8">
        <v>51360</v>
      </c>
      <c r="D39" s="9">
        <v>6.67435571791329</v>
      </c>
      <c r="E39" s="9">
        <v>5.8748014975476801</v>
      </c>
      <c r="F39" s="9">
        <v>3.8762476231554301</v>
      </c>
      <c r="G39" s="9">
        <v>8.0910793538386994</v>
      </c>
      <c r="H39" s="9">
        <v>29.914768163460501</v>
      </c>
      <c r="I39" s="9">
        <v>5.7976887445127003</v>
      </c>
      <c r="J39" s="9">
        <v>33.696818950813103</v>
      </c>
      <c r="K39" s="9">
        <v>5.7593800142602296</v>
      </c>
      <c r="L39" s="6" t="s">
        <v>111</v>
      </c>
      <c r="M39" s="6" t="s">
        <v>24</v>
      </c>
      <c r="N39" t="s">
        <v>25</v>
      </c>
      <c r="O39" s="11">
        <v>1.4</v>
      </c>
    </row>
    <row r="40" spans="1:15" ht="16" customHeight="1">
      <c r="A40" s="5" t="s">
        <v>20</v>
      </c>
      <c r="B40" s="8">
        <v>203322</v>
      </c>
      <c r="C40" s="8">
        <v>203622</v>
      </c>
      <c r="D40" s="9">
        <v>5.9488822703140203</v>
      </c>
      <c r="E40" s="9">
        <v>7.4954363934229002</v>
      </c>
      <c r="F40" s="9">
        <v>3.8762476231554301</v>
      </c>
      <c r="G40" s="9">
        <v>9.2469478329585097</v>
      </c>
      <c r="H40" s="9">
        <v>21.561943286650099</v>
      </c>
      <c r="I40" s="9">
        <v>6.8967766581644003</v>
      </c>
      <c r="J40" s="9">
        <v>20.843393165451399</v>
      </c>
      <c r="K40" s="9">
        <v>9.6757584239571806</v>
      </c>
      <c r="L40" s="6" t="s">
        <v>110</v>
      </c>
      <c r="M40" s="6" t="s">
        <v>21</v>
      </c>
      <c r="N40" t="s">
        <v>22</v>
      </c>
      <c r="O40" s="11">
        <v>-0.8</v>
      </c>
    </row>
    <row r="41" spans="1:15" ht="16" customHeight="1">
      <c r="A41" s="5" t="s">
        <v>17</v>
      </c>
      <c r="B41" s="8">
        <v>47127</v>
      </c>
      <c r="C41" s="8">
        <v>47427</v>
      </c>
      <c r="D41" s="9">
        <v>3.0469884799169402</v>
      </c>
      <c r="E41" s="9">
        <v>5.6722221355632696</v>
      </c>
      <c r="F41" s="9">
        <v>3.17147532803626</v>
      </c>
      <c r="G41" s="9">
        <v>6.3572766351589802</v>
      </c>
      <c r="H41" s="9">
        <v>87.413283594527499</v>
      </c>
      <c r="I41" s="9">
        <v>7.1990258344186104</v>
      </c>
      <c r="J41" s="9">
        <v>84.415742320078095</v>
      </c>
      <c r="K41" s="9">
        <v>5.0682544125489999</v>
      </c>
      <c r="L41" s="7" t="s">
        <v>149</v>
      </c>
      <c r="M41" s="6" t="s">
        <v>18</v>
      </c>
      <c r="N41" s="5" t="s">
        <v>19</v>
      </c>
      <c r="O41" s="11">
        <v>3.1</v>
      </c>
    </row>
    <row r="42" spans="1:15" ht="16" customHeight="1">
      <c r="A42" s="5" t="s">
        <v>17</v>
      </c>
      <c r="B42" s="8">
        <v>648014</v>
      </c>
      <c r="C42" s="8">
        <v>648314</v>
      </c>
      <c r="D42" s="9">
        <v>3.0469884799169402</v>
      </c>
      <c r="E42" s="9">
        <v>6.2799602215164798</v>
      </c>
      <c r="F42" s="9">
        <v>2.4667030329170898</v>
      </c>
      <c r="G42" s="9">
        <v>6.3572766351589802</v>
      </c>
      <c r="H42" s="9">
        <v>32.634292541956903</v>
      </c>
      <c r="I42" s="9">
        <v>4.9458956114326398</v>
      </c>
      <c r="J42" s="9">
        <v>31.7861745773134</v>
      </c>
      <c r="K42" s="9">
        <v>4.6075040114081798</v>
      </c>
      <c r="L42" s="6" t="s">
        <v>130</v>
      </c>
      <c r="M42" s="6" t="s">
        <v>155</v>
      </c>
      <c r="N42" s="6" t="s">
        <v>91</v>
      </c>
      <c r="O42" s="12" t="s">
        <v>176</v>
      </c>
    </row>
    <row r="43" spans="1:15" ht="16" customHeight="1">
      <c r="A43" t="s">
        <v>4</v>
      </c>
      <c r="B43" s="8">
        <v>187316</v>
      </c>
      <c r="C43" s="8">
        <v>187616</v>
      </c>
      <c r="D43" s="9">
        <v>22.2621881504733</v>
      </c>
      <c r="E43" s="9">
        <v>12.4191579945141</v>
      </c>
      <c r="F43" s="9">
        <v>21.2979983158198</v>
      </c>
      <c r="G43" s="9">
        <v>12.2353325030039</v>
      </c>
      <c r="H43" s="9">
        <v>50.057873658226299</v>
      </c>
      <c r="I43" s="9">
        <v>10.8343274283973</v>
      </c>
      <c r="J43" s="9">
        <v>46.386785091122597</v>
      </c>
      <c r="K43" s="9">
        <v>12.839549437552201</v>
      </c>
      <c r="L43" s="6" t="s">
        <v>150</v>
      </c>
      <c r="M43" s="6" t="s">
        <v>5</v>
      </c>
      <c r="N43" t="s">
        <v>6</v>
      </c>
      <c r="O43" s="11">
        <v>-2</v>
      </c>
    </row>
    <row r="44" spans="1:15" ht="16" customHeight="1">
      <c r="A44" t="s">
        <v>79</v>
      </c>
      <c r="B44" s="8">
        <v>176019</v>
      </c>
      <c r="C44" s="8">
        <v>176319</v>
      </c>
      <c r="D44" s="9">
        <v>4.3528406855956199</v>
      </c>
      <c r="E44" s="9">
        <v>9.1160712892981195</v>
      </c>
      <c r="F44" s="9">
        <v>6.6953368036321104</v>
      </c>
      <c r="G44" s="9">
        <v>8.86165833991857</v>
      </c>
      <c r="H44" s="9">
        <v>22.338950251934801</v>
      </c>
      <c r="I44" s="9">
        <v>9.5895420466110508</v>
      </c>
      <c r="J44" s="9">
        <v>22.580342595905702</v>
      </c>
      <c r="K44" s="9">
        <v>7.1416312176826802</v>
      </c>
      <c r="L44" s="6" t="s">
        <v>125</v>
      </c>
      <c r="M44" s="6" t="s">
        <v>80</v>
      </c>
      <c r="N44" t="s">
        <v>6</v>
      </c>
      <c r="O44" s="11">
        <v>0.9</v>
      </c>
    </row>
    <row r="45" spans="1:15" ht="16" customHeight="1">
      <c r="A45" s="5" t="s">
        <v>15</v>
      </c>
      <c r="B45" s="8">
        <v>95902</v>
      </c>
      <c r="C45" s="8">
        <v>96202</v>
      </c>
      <c r="D45" s="9">
        <v>5.9488822703140203</v>
      </c>
      <c r="E45" s="9">
        <v>3.2412697917504398</v>
      </c>
      <c r="F45" s="9">
        <v>4.9334060658341903</v>
      </c>
      <c r="G45" s="9">
        <v>5.3940529025591299</v>
      </c>
      <c r="H45" s="9">
        <v>39.433103488197901</v>
      </c>
      <c r="I45" s="9">
        <v>3.6269901150505999</v>
      </c>
      <c r="J45" s="9">
        <v>47.418719451401898</v>
      </c>
      <c r="K45" s="9">
        <v>3.9163784096969501</v>
      </c>
      <c r="L45" s="7" t="s">
        <v>151</v>
      </c>
      <c r="M45" s="6" t="s">
        <v>156</v>
      </c>
      <c r="N45" t="s">
        <v>16</v>
      </c>
      <c r="O45" s="11">
        <v>3</v>
      </c>
    </row>
    <row r="46" spans="1:15" ht="16" customHeight="1">
      <c r="A46" s="21" t="s">
        <v>77</v>
      </c>
      <c r="B46" s="22">
        <v>118159</v>
      </c>
      <c r="C46" s="22">
        <v>118459</v>
      </c>
      <c r="D46" s="23">
        <v>1.45094689519854</v>
      </c>
      <c r="E46" s="23">
        <v>4.2541666016724502</v>
      </c>
      <c r="F46" s="23">
        <v>3.5238614755958499</v>
      </c>
      <c r="G46" s="23">
        <v>6.5499213816789501</v>
      </c>
      <c r="H46" s="23">
        <v>21.367691545328899</v>
      </c>
      <c r="I46" s="23">
        <v>4.1490568740351597</v>
      </c>
      <c r="J46" s="23">
        <v>22.059257766769399</v>
      </c>
      <c r="K46" s="23">
        <v>2.76450240684491</v>
      </c>
      <c r="L46" s="28" t="s">
        <v>124</v>
      </c>
      <c r="M46" s="28" t="s">
        <v>158</v>
      </c>
      <c r="N46" s="21" t="s">
        <v>78</v>
      </c>
      <c r="O46" s="24">
        <v>-1</v>
      </c>
    </row>
    <row r="47" spans="1:15" ht="16" customHeight="1">
      <c r="A47" s="25" t="s">
        <v>168</v>
      </c>
    </row>
    <row r="48" spans="1:15" ht="16" customHeight="1">
      <c r="A48" s="25" t="s">
        <v>169</v>
      </c>
    </row>
    <row r="49" spans="1:1" ht="16" customHeight="1">
      <c r="A49" s="25" t="s">
        <v>177</v>
      </c>
    </row>
    <row r="50" spans="1:1" ht="16" customHeight="1">
      <c r="A50" s="25" t="s">
        <v>174</v>
      </c>
    </row>
    <row r="51" spans="1:1" ht="16" customHeight="1">
      <c r="A51" s="25" t="s">
        <v>167</v>
      </c>
    </row>
    <row r="52" spans="1:1" ht="16" customHeight="1">
      <c r="A52" s="25" t="s">
        <v>182</v>
      </c>
    </row>
    <row r="53" spans="1:1" ht="16" customHeight="1">
      <c r="A53" s="26" t="s">
        <v>178</v>
      </c>
    </row>
    <row r="54" spans="1:1" ht="16" customHeight="1">
      <c r="A54" s="29" t="s">
        <v>175</v>
      </c>
    </row>
    <row r="55" spans="1:1" ht="16" customHeight="1">
      <c r="A55" s="6"/>
    </row>
    <row r="56" spans="1:1" ht="16" customHeight="1">
      <c r="A56" s="6"/>
    </row>
  </sheetData>
  <sortState ref="A2:O46">
    <sortCondition ref="M2:M46"/>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Wisconsi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eg Gauthier, MD</dc:creator>
  <cp:lastModifiedBy>Greg Gauthier, MD</cp:lastModifiedBy>
  <dcterms:created xsi:type="dcterms:W3CDTF">2015-04-09T22:05:28Z</dcterms:created>
  <dcterms:modified xsi:type="dcterms:W3CDTF">2015-05-09T03:42:03Z</dcterms:modified>
</cp:coreProperties>
</file>